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ww79\Desktop\英文修改稿\实验原始数据\"/>
    </mc:Choice>
  </mc:AlternateContent>
  <xr:revisionPtr revIDLastSave="0" documentId="13_ncr:1_{B5169C1D-76F8-46C6-B972-A14B2D06AED1}" xr6:coauthVersionLast="45" xr6:coauthVersionMax="45" xr10:uidLastSave="{00000000-0000-0000-0000-000000000000}"/>
  <bookViews>
    <workbookView xWindow="4800" yWindow="2390" windowWidth="14400" windowHeight="7360" xr2:uid="{00000000-000D-0000-FFFF-FFFF00000000}"/>
  </bookViews>
  <sheets>
    <sheet name="Sheet1" sheetId="1" r:id="rId1"/>
  </sheets>
  <definedNames>
    <definedName name="OLE_LINK11" localSheetId="0">Sheet1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3" i="1" l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F7" i="1"/>
  <c r="F8" i="1"/>
  <c r="F9" i="1"/>
  <c r="F10" i="1"/>
  <c r="F11" i="1"/>
  <c r="F12" i="1"/>
  <c r="F6" i="1"/>
  <c r="J10" i="1" l="1"/>
  <c r="I10" i="1"/>
  <c r="J19" i="1"/>
  <c r="I19" i="1"/>
  <c r="I6" i="1"/>
  <c r="J6" i="1"/>
  <c r="J18" i="1"/>
  <c r="I18" i="1"/>
  <c r="I11" i="1"/>
  <c r="J11" i="1"/>
  <c r="I22" i="1"/>
  <c r="J22" i="1"/>
  <c r="I8" i="1"/>
  <c r="J8" i="1"/>
  <c r="J17" i="1"/>
  <c r="I17" i="1"/>
  <c r="I7" i="1"/>
  <c r="J7" i="1"/>
  <c r="I20" i="1"/>
  <c r="J20" i="1"/>
  <c r="J12" i="1"/>
  <c r="I12" i="1"/>
  <c r="I21" i="1"/>
  <c r="J21" i="1"/>
  <c r="I9" i="1"/>
  <c r="J9" i="1"/>
  <c r="J23" i="1"/>
  <c r="I23" i="1"/>
</calcChain>
</file>

<file path=xl/sharedStrings.xml><?xml version="1.0" encoding="utf-8"?>
<sst xmlns="http://schemas.openxmlformats.org/spreadsheetml/2006/main" count="29" uniqueCount="16">
  <si>
    <t>Control</t>
    <phoneticPr fontId="1" type="noConversion"/>
  </si>
  <si>
    <t>Time (h)</t>
    <phoneticPr fontId="1" type="noConversion"/>
  </si>
  <si>
    <t>CFU/mL</t>
  </si>
  <si>
    <t>log (CFU/mL)</t>
    <phoneticPr fontId="1" type="noConversion"/>
  </si>
  <si>
    <t>Mean**</t>
    <phoneticPr fontId="1" type="noConversion"/>
  </si>
  <si>
    <t>Standard deviation</t>
  </si>
  <si>
    <t>PFU/mL</t>
    <phoneticPr fontId="1" type="noConversion"/>
  </si>
  <si>
    <t>log (PFU/mL)</t>
    <phoneticPr fontId="1" type="noConversion"/>
  </si>
  <si>
    <t>Phage titer</t>
  </si>
  <si>
    <t>*The average of three technical repetitions of each independent experiment</t>
    <phoneticPr fontId="1" type="noConversion"/>
  </si>
  <si>
    <t>**Average of three independent experiments.</t>
    <phoneticPr fontId="1" type="noConversion"/>
  </si>
  <si>
    <r>
      <t xml:space="preserve">SDQ Treatment of </t>
    </r>
    <r>
      <rPr>
        <b/>
        <i/>
        <sz val="12"/>
        <color theme="1"/>
        <rFont val="Times New Roman"/>
        <family val="1"/>
      </rPr>
      <t>S. aureus</t>
    </r>
    <r>
      <rPr>
        <b/>
        <sz val="12"/>
        <color theme="1"/>
        <rFont val="Times New Roman"/>
        <family val="1"/>
      </rPr>
      <t xml:space="preserve"> Biofilm Formed in dairy cow mammary gland</t>
    </r>
    <phoneticPr fontId="1" type="noConversion"/>
  </si>
  <si>
    <t>1*</t>
    <phoneticPr fontId="1" type="noConversion"/>
  </si>
  <si>
    <t>2*</t>
    <phoneticPr fontId="1" type="noConversion"/>
  </si>
  <si>
    <t>3*</t>
    <phoneticPr fontId="1" type="noConversion"/>
  </si>
  <si>
    <t>Biofilm bacter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1" fontId="3" fillId="0" borderId="1" xfId="0" applyNumberFormat="1" applyFont="1" applyBorder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tabSelected="1" workbookViewId="0">
      <selection activeCell="L29" sqref="L29"/>
    </sheetView>
  </sheetViews>
  <sheetFormatPr defaultRowHeight="14" x14ac:dyDescent="0.3"/>
  <cols>
    <col min="1" max="1" width="11.5" style="7" customWidth="1"/>
    <col min="2" max="2" width="8.6640625" style="7"/>
    <col min="3" max="3" width="10.1640625" style="7" bestFit="1" customWidth="1"/>
    <col min="4" max="4" width="12.33203125" style="7" bestFit="1" customWidth="1"/>
    <col min="5" max="11" width="8.6640625" style="7"/>
    <col min="12" max="13" width="8.6640625" style="7" customWidth="1"/>
    <col min="14" max="16384" width="8.6640625" style="7"/>
  </cols>
  <sheetData>
    <row r="1" spans="1:10" ht="15.5" x14ac:dyDescent="0.35">
      <c r="A1" s="11" t="s">
        <v>11</v>
      </c>
      <c r="B1" s="11"/>
      <c r="C1" s="11"/>
      <c r="D1" s="11"/>
      <c r="E1" s="11"/>
      <c r="F1" s="11"/>
      <c r="G1" s="11"/>
      <c r="H1" s="11"/>
    </row>
    <row r="3" spans="1:10" x14ac:dyDescent="0.3">
      <c r="A3" s="10" t="s">
        <v>15</v>
      </c>
    </row>
    <row r="4" spans="1:10" x14ac:dyDescent="0.3">
      <c r="B4" s="4"/>
      <c r="C4" s="12" t="s">
        <v>2</v>
      </c>
      <c r="D4" s="13"/>
      <c r="E4" s="14"/>
      <c r="F4" s="12" t="s">
        <v>3</v>
      </c>
      <c r="G4" s="13"/>
      <c r="H4" s="14"/>
    </row>
    <row r="5" spans="1:10" x14ac:dyDescent="0.3">
      <c r="B5" s="2" t="s">
        <v>1</v>
      </c>
      <c r="C5" s="2" t="s">
        <v>12</v>
      </c>
      <c r="D5" s="2" t="s">
        <v>13</v>
      </c>
      <c r="E5" s="2" t="s">
        <v>14</v>
      </c>
      <c r="F5" s="2" t="s">
        <v>12</v>
      </c>
      <c r="G5" s="2" t="s">
        <v>13</v>
      </c>
      <c r="H5" s="2" t="s">
        <v>14</v>
      </c>
      <c r="I5" s="5" t="s">
        <v>4</v>
      </c>
      <c r="J5" s="6" t="s">
        <v>5</v>
      </c>
    </row>
    <row r="6" spans="1:10" x14ac:dyDescent="0.3">
      <c r="B6" s="1" t="s">
        <v>0</v>
      </c>
      <c r="C6" s="9">
        <v>2330000</v>
      </c>
      <c r="D6" s="9">
        <v>3700000</v>
      </c>
      <c r="E6" s="9">
        <v>4100000</v>
      </c>
      <c r="F6" s="4">
        <f>LOG10(C6)</f>
        <v>6.3673559210260189</v>
      </c>
      <c r="G6" s="4">
        <f>LOG10(D6)</f>
        <v>6.568201724066995</v>
      </c>
      <c r="H6" s="4">
        <f>LOG10(E6)</f>
        <v>6.6127838567197355</v>
      </c>
      <c r="I6" s="7">
        <f>AVERAGE(F6:H6)</f>
        <v>6.5161138339375837</v>
      </c>
      <c r="J6" s="7">
        <f>_xlfn.STDEV.P(F6:H6)</f>
        <v>0.10675073498051441</v>
      </c>
    </row>
    <row r="7" spans="1:10" x14ac:dyDescent="0.3">
      <c r="B7" s="3">
        <v>4</v>
      </c>
      <c r="C7" s="9">
        <v>482000</v>
      </c>
      <c r="D7" s="9">
        <v>485000</v>
      </c>
      <c r="E7" s="9">
        <v>221000</v>
      </c>
      <c r="F7" s="4">
        <f t="shared" ref="F7:F12" si="0">LOG10(C7)</f>
        <v>5.6830470382388496</v>
      </c>
      <c r="G7" s="4">
        <f t="shared" ref="G7:H12" si="1">LOG10(D7)</f>
        <v>5.685741738602264</v>
      </c>
      <c r="H7" s="4">
        <f t="shared" si="1"/>
        <v>5.344392273685111</v>
      </c>
      <c r="I7" s="7">
        <f>AVERAGE(F7:H7)</f>
        <v>5.5710603501754079</v>
      </c>
      <c r="J7" s="7">
        <f>_xlfn.STDEV.P(F7:H7)</f>
        <v>0.16028230933235801</v>
      </c>
    </row>
    <row r="8" spans="1:10" x14ac:dyDescent="0.3">
      <c r="B8" s="3">
        <v>8</v>
      </c>
      <c r="C8" s="9">
        <v>281000</v>
      </c>
      <c r="D8" s="9">
        <v>35500</v>
      </c>
      <c r="E8" s="9">
        <v>319000</v>
      </c>
      <c r="F8" s="4">
        <f t="shared" si="0"/>
        <v>5.4487063199050798</v>
      </c>
      <c r="G8" s="4">
        <f t="shared" si="1"/>
        <v>4.5502283530550942</v>
      </c>
      <c r="H8" s="4">
        <f t="shared" si="1"/>
        <v>5.503790683057181</v>
      </c>
      <c r="I8" s="7">
        <f t="shared" ref="I8:I12" si="2">AVERAGE(F8:H8)</f>
        <v>5.1675751186724517</v>
      </c>
      <c r="J8" s="7">
        <f t="shared" ref="J8:J12" si="3">_xlfn.STDEV.P(F8:H8)</f>
        <v>0.43710894410861884</v>
      </c>
    </row>
    <row r="9" spans="1:10" x14ac:dyDescent="0.3">
      <c r="B9" s="3">
        <v>12</v>
      </c>
      <c r="C9" s="9">
        <v>145000</v>
      </c>
      <c r="D9" s="9">
        <v>209000</v>
      </c>
      <c r="E9" s="9">
        <v>189000</v>
      </c>
      <c r="F9" s="4">
        <f t="shared" si="0"/>
        <v>5.1613680022349753</v>
      </c>
      <c r="G9" s="4">
        <f t="shared" si="1"/>
        <v>5.3201462861110542</v>
      </c>
      <c r="H9" s="4">
        <f t="shared" si="1"/>
        <v>5.2764618041732438</v>
      </c>
      <c r="I9" s="7">
        <f t="shared" si="2"/>
        <v>5.2526586975064253</v>
      </c>
      <c r="J9" s="7">
        <f t="shared" si="3"/>
        <v>6.6970524724947286E-2</v>
      </c>
    </row>
    <row r="10" spans="1:10" x14ac:dyDescent="0.3">
      <c r="B10" s="3">
        <v>24</v>
      </c>
      <c r="C10" s="9">
        <v>73600</v>
      </c>
      <c r="D10" s="9">
        <v>65700</v>
      </c>
      <c r="E10" s="9">
        <v>85000</v>
      </c>
      <c r="F10" s="4">
        <f t="shared" si="0"/>
        <v>4.8668778143374984</v>
      </c>
      <c r="G10" s="4">
        <f t="shared" si="1"/>
        <v>4.8175653695597811</v>
      </c>
      <c r="H10" s="4">
        <f t="shared" si="1"/>
        <v>4.9294189257142929</v>
      </c>
      <c r="I10" s="7">
        <f t="shared" si="2"/>
        <v>4.8712873698705241</v>
      </c>
      <c r="J10" s="7">
        <f t="shared" si="3"/>
        <v>4.5770351692638739E-2</v>
      </c>
    </row>
    <row r="11" spans="1:10" x14ac:dyDescent="0.3">
      <c r="B11" s="3">
        <v>48</v>
      </c>
      <c r="C11" s="9">
        <v>47500</v>
      </c>
      <c r="D11" s="9">
        <v>50000</v>
      </c>
      <c r="E11" s="9">
        <v>38000</v>
      </c>
      <c r="F11" s="4">
        <f t="shared" si="0"/>
        <v>4.6766936096248664</v>
      </c>
      <c r="G11" s="4">
        <f t="shared" si="1"/>
        <v>4.6989700043360187</v>
      </c>
      <c r="H11" s="4">
        <f t="shared" si="1"/>
        <v>4.5797835966168101</v>
      </c>
      <c r="I11" s="7">
        <f t="shared" si="2"/>
        <v>4.6518157368592314</v>
      </c>
      <c r="J11" s="7">
        <f t="shared" si="3"/>
        <v>5.1739935325688782E-2</v>
      </c>
    </row>
    <row r="12" spans="1:10" x14ac:dyDescent="0.3">
      <c r="B12" s="3">
        <v>72</v>
      </c>
      <c r="C12" s="9">
        <v>46000</v>
      </c>
      <c r="D12" s="9">
        <v>36200</v>
      </c>
      <c r="E12" s="9">
        <v>37000</v>
      </c>
      <c r="F12" s="4">
        <f t="shared" si="0"/>
        <v>4.6627578316815743</v>
      </c>
      <c r="G12" s="4">
        <f t="shared" si="1"/>
        <v>4.5587085705331658</v>
      </c>
      <c r="H12" s="4">
        <f t="shared" si="1"/>
        <v>4.568201724066995</v>
      </c>
      <c r="I12" s="7">
        <f t="shared" si="2"/>
        <v>4.596556042093912</v>
      </c>
      <c r="J12" s="7">
        <f t="shared" si="3"/>
        <v>4.6971890171754703E-2</v>
      </c>
    </row>
    <row r="14" spans="1:10" x14ac:dyDescent="0.3">
      <c r="A14" s="7" t="s">
        <v>8</v>
      </c>
    </row>
    <row r="15" spans="1:10" x14ac:dyDescent="0.3">
      <c r="B15" s="4"/>
      <c r="C15" s="12" t="s">
        <v>6</v>
      </c>
      <c r="D15" s="13"/>
      <c r="E15" s="14"/>
      <c r="F15" s="12" t="s">
        <v>7</v>
      </c>
      <c r="G15" s="13"/>
      <c r="H15" s="14"/>
    </row>
    <row r="16" spans="1:10" x14ac:dyDescent="0.3">
      <c r="B16" s="2" t="s">
        <v>1</v>
      </c>
      <c r="C16" s="2" t="s">
        <v>12</v>
      </c>
      <c r="D16" s="2" t="s">
        <v>13</v>
      </c>
      <c r="E16" s="2" t="s">
        <v>14</v>
      </c>
      <c r="F16" s="2" t="s">
        <v>12</v>
      </c>
      <c r="G16" s="2" t="s">
        <v>13</v>
      </c>
      <c r="H16" s="2" t="s">
        <v>14</v>
      </c>
      <c r="I16" s="5" t="s">
        <v>4</v>
      </c>
      <c r="J16" s="6" t="s">
        <v>5</v>
      </c>
    </row>
    <row r="17" spans="1:10" x14ac:dyDescent="0.3">
      <c r="B17" s="1" t="s">
        <v>0</v>
      </c>
      <c r="C17" s="9">
        <v>8300000</v>
      </c>
      <c r="D17" s="9">
        <v>9500000</v>
      </c>
      <c r="E17" s="9">
        <v>9700000</v>
      </c>
      <c r="F17" s="4">
        <f>LOG10(C17)</f>
        <v>6.9190780923760737</v>
      </c>
      <c r="G17" s="4">
        <f>LOG10(D17)</f>
        <v>6.9777236052888476</v>
      </c>
      <c r="H17" s="4">
        <f>LOG10(E17)</f>
        <v>6.9867717342662452</v>
      </c>
      <c r="I17" s="7">
        <f>AVERAGE(F17:H17)</f>
        <v>6.9611911439770564</v>
      </c>
      <c r="J17" s="7">
        <f>_xlfn.STDEV.P(F17:H17)</f>
        <v>3.0006654771434962E-2</v>
      </c>
    </row>
    <row r="18" spans="1:10" x14ac:dyDescent="0.3">
      <c r="B18" s="3">
        <v>4</v>
      </c>
      <c r="C18" s="9">
        <v>163000000</v>
      </c>
      <c r="D18" s="9">
        <v>110000000</v>
      </c>
      <c r="E18" s="9">
        <v>160000000</v>
      </c>
      <c r="F18" s="4">
        <f t="shared" ref="F18:F23" si="4">LOG10(C18)</f>
        <v>8.2121876044039581</v>
      </c>
      <c r="G18" s="4">
        <f t="shared" ref="G18:G23" si="5">LOG10(D18)</f>
        <v>8.0413926851582254</v>
      </c>
      <c r="H18" s="4">
        <f t="shared" ref="H18:H23" si="6">LOG10(E18)</f>
        <v>8.204119982655925</v>
      </c>
      <c r="I18" s="7">
        <f>AVERAGE(F18:H18)</f>
        <v>8.1525667574060368</v>
      </c>
      <c r="J18" s="7">
        <f>_xlfn.STDEV.P(F18:H18)</f>
        <v>7.8680905711142002E-2</v>
      </c>
    </row>
    <row r="19" spans="1:10" x14ac:dyDescent="0.3">
      <c r="B19" s="3">
        <v>8</v>
      </c>
      <c r="C19" s="9">
        <v>269000000</v>
      </c>
      <c r="D19" s="9">
        <v>220000000</v>
      </c>
      <c r="E19" s="9">
        <v>174000000</v>
      </c>
      <c r="F19" s="4">
        <f t="shared" si="4"/>
        <v>8.4297522800024076</v>
      </c>
      <c r="G19" s="4">
        <f t="shared" si="5"/>
        <v>8.3424226808222066</v>
      </c>
      <c r="H19" s="4">
        <f t="shared" si="6"/>
        <v>8.2405492482825995</v>
      </c>
      <c r="I19" s="7">
        <f t="shared" ref="I19:I23" si="7">AVERAGE(F19:H19)</f>
        <v>8.3375747363690706</v>
      </c>
      <c r="J19" s="7">
        <f t="shared" ref="J19:J23" si="8">_xlfn.STDEV.P(F19:H19)</f>
        <v>7.7317844973663508E-2</v>
      </c>
    </row>
    <row r="20" spans="1:10" x14ac:dyDescent="0.3">
      <c r="B20" s="3">
        <v>12</v>
      </c>
      <c r="C20" s="9">
        <v>380000000</v>
      </c>
      <c r="D20" s="9">
        <v>236000000</v>
      </c>
      <c r="E20" s="9">
        <v>500000000</v>
      </c>
      <c r="F20" s="4">
        <f t="shared" si="4"/>
        <v>8.5797835966168101</v>
      </c>
      <c r="G20" s="4">
        <f t="shared" si="5"/>
        <v>8.3729120029701072</v>
      </c>
      <c r="H20" s="4">
        <f t="shared" si="6"/>
        <v>8.6989700043360187</v>
      </c>
      <c r="I20" s="7">
        <f t="shared" si="7"/>
        <v>8.5505552013076453</v>
      </c>
      <c r="J20" s="7">
        <f t="shared" si="8"/>
        <v>0.13470753352589404</v>
      </c>
    </row>
    <row r="21" spans="1:10" x14ac:dyDescent="0.3">
      <c r="B21" s="3">
        <v>24</v>
      </c>
      <c r="C21" s="9">
        <v>352000000</v>
      </c>
      <c r="D21" s="9">
        <v>285200000</v>
      </c>
      <c r="E21" s="9">
        <v>378000000</v>
      </c>
      <c r="F21" s="4">
        <f t="shared" si="4"/>
        <v>8.5465426634781316</v>
      </c>
      <c r="G21" s="4">
        <f t="shared" si="5"/>
        <v>8.4551495211798287</v>
      </c>
      <c r="H21" s="4">
        <f t="shared" si="6"/>
        <v>8.577491799837226</v>
      </c>
      <c r="I21" s="7">
        <f t="shared" si="7"/>
        <v>8.5263946614983954</v>
      </c>
      <c r="J21" s="7">
        <f t="shared" si="8"/>
        <v>5.1938199009994274E-2</v>
      </c>
    </row>
    <row r="22" spans="1:10" x14ac:dyDescent="0.3">
      <c r="B22" s="3">
        <v>48</v>
      </c>
      <c r="C22" s="9">
        <v>540000000</v>
      </c>
      <c r="D22" s="9">
        <v>500000000</v>
      </c>
      <c r="E22" s="9">
        <v>339000000</v>
      </c>
      <c r="F22" s="4">
        <f t="shared" si="4"/>
        <v>8.7323937598229691</v>
      </c>
      <c r="G22" s="4">
        <f t="shared" si="5"/>
        <v>8.6989700043360187</v>
      </c>
      <c r="H22" s="4">
        <f t="shared" si="6"/>
        <v>8.5301996982030825</v>
      </c>
      <c r="I22" s="7">
        <f t="shared" si="7"/>
        <v>8.6538544874540246</v>
      </c>
      <c r="J22" s="7">
        <f t="shared" si="8"/>
        <v>8.8495450113678417E-2</v>
      </c>
    </row>
    <row r="23" spans="1:10" x14ac:dyDescent="0.3">
      <c r="B23" s="3">
        <v>72</v>
      </c>
      <c r="C23" s="9">
        <v>341000000</v>
      </c>
      <c r="D23" s="9">
        <v>214000000</v>
      </c>
      <c r="E23" s="9">
        <v>600000000</v>
      </c>
      <c r="F23" s="4">
        <f t="shared" si="4"/>
        <v>8.5327543789924984</v>
      </c>
      <c r="G23" s="4">
        <f t="shared" si="5"/>
        <v>8.330413773349191</v>
      </c>
      <c r="H23" s="4">
        <f t="shared" si="6"/>
        <v>8.7781512503836439</v>
      </c>
      <c r="I23" s="7">
        <f t="shared" si="7"/>
        <v>8.5471064675751105</v>
      </c>
      <c r="J23" s="7">
        <f t="shared" si="8"/>
        <v>0.18306956586738035</v>
      </c>
    </row>
    <row r="25" spans="1:10" x14ac:dyDescent="0.3">
      <c r="A25" s="7" t="s">
        <v>9</v>
      </c>
    </row>
    <row r="26" spans="1:10" x14ac:dyDescent="0.3">
      <c r="A26" s="7" t="s">
        <v>10</v>
      </c>
    </row>
    <row r="27" spans="1:10" x14ac:dyDescent="0.3">
      <c r="C27" s="8"/>
      <c r="D27" s="8"/>
      <c r="E27" s="8"/>
      <c r="F27" s="8"/>
      <c r="G27" s="8"/>
      <c r="H27" s="8"/>
    </row>
    <row r="28" spans="1:10" x14ac:dyDescent="0.3">
      <c r="C28" s="8"/>
      <c r="D28" s="8"/>
      <c r="E28" s="8"/>
      <c r="F28" s="8"/>
      <c r="G28" s="8"/>
      <c r="H28" s="8"/>
    </row>
    <row r="29" spans="1:10" x14ac:dyDescent="0.3">
      <c r="C29" s="8"/>
      <c r="D29" s="8"/>
      <c r="E29" s="8"/>
      <c r="F29" s="8"/>
      <c r="G29" s="8"/>
      <c r="H29" s="8"/>
    </row>
    <row r="30" spans="1:10" x14ac:dyDescent="0.3">
      <c r="C30" s="8"/>
      <c r="D30" s="8"/>
      <c r="E30" s="8"/>
      <c r="F30" s="8"/>
      <c r="G30" s="8"/>
      <c r="H30" s="8"/>
    </row>
    <row r="31" spans="1:10" x14ac:dyDescent="0.3">
      <c r="C31" s="8"/>
      <c r="D31" s="8"/>
      <c r="E31" s="8"/>
      <c r="F31" s="8"/>
      <c r="G31" s="8"/>
      <c r="H31" s="8"/>
    </row>
    <row r="32" spans="1:10" x14ac:dyDescent="0.3">
      <c r="C32" s="8"/>
      <c r="D32" s="8"/>
      <c r="E32" s="8"/>
      <c r="F32" s="8"/>
      <c r="G32" s="8"/>
      <c r="H32" s="8"/>
    </row>
    <row r="33" spans="3:8" x14ac:dyDescent="0.3">
      <c r="C33" s="8"/>
      <c r="D33" s="8"/>
      <c r="E33" s="8"/>
      <c r="F33" s="8"/>
      <c r="G33" s="8"/>
      <c r="H33" s="8"/>
    </row>
  </sheetData>
  <mergeCells count="5">
    <mergeCell ref="A1:H1"/>
    <mergeCell ref="C4:E4"/>
    <mergeCell ref="F4:H4"/>
    <mergeCell ref="F15:H15"/>
    <mergeCell ref="C15:E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79</dc:creator>
  <cp:lastModifiedBy>w</cp:lastModifiedBy>
  <dcterms:created xsi:type="dcterms:W3CDTF">2015-06-05T18:17:20Z</dcterms:created>
  <dcterms:modified xsi:type="dcterms:W3CDTF">2020-12-20T02:01:32Z</dcterms:modified>
</cp:coreProperties>
</file>